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Reference product" sheetId="1" r:id="rId1"/>
  </sheets>
  <definedNames>
    <definedName name="_xlnm._FilterDatabase" localSheetId="0" hidden="1">'Reference product'!$A$2:$O$69</definedName>
  </definedNames>
  <calcPr calcId="144525" concurrentCalc="0"/>
</workbook>
</file>

<file path=xl/sharedStrings.xml><?xml version="1.0" encoding="utf-8"?>
<sst xmlns="http://schemas.openxmlformats.org/spreadsheetml/2006/main" count="422" uniqueCount="255">
  <si>
    <t>Table S3.Reference product CNV detection</t>
  </si>
  <si>
    <t xml:space="preserve">Sample number </t>
  </si>
  <si>
    <t xml:space="preserve">Reference product number </t>
  </si>
  <si>
    <t xml:space="preserve">Raw data </t>
  </si>
  <si>
    <t xml:space="preserve">Match rate (%) </t>
  </si>
  <si>
    <t>Unique reads</t>
  </si>
  <si>
    <t>Unique reads ratio (%)</t>
  </si>
  <si>
    <t>GC(%)</t>
  </si>
  <si>
    <t xml:space="preserve">Genome coverage (%) </t>
  </si>
  <si>
    <t xml:space="preserve">Chromosome abnormal fragment size </t>
  </si>
  <si>
    <t xml:space="preserve">Results </t>
  </si>
  <si>
    <t xml:space="preserve">Gender </t>
  </si>
  <si>
    <t>Result is as expected</t>
  </si>
  <si>
    <t>Notes</t>
  </si>
  <si>
    <t>1-1-D1</t>
  </si>
  <si>
    <t>PGS_46_PC</t>
  </si>
  <si>
    <t>dup(21)-35,108,642</t>
  </si>
  <si>
    <t>47,XN,+21(×3)</t>
  </si>
  <si>
    <t>XX</t>
  </si>
  <si>
    <t>Yes</t>
  </si>
  <si>
    <t xml:space="preserve">Positive control </t>
  </si>
  <si>
    <t>1-1-D2</t>
  </si>
  <si>
    <t>PGS_47_NC</t>
  </si>
  <si>
    <t>46,XN</t>
  </si>
  <si>
    <t>XY</t>
  </si>
  <si>
    <t xml:space="preserve">Negative control </t>
  </si>
  <si>
    <t>1-1-D3</t>
  </si>
  <si>
    <t>PGS_48_BC</t>
  </si>
  <si>
    <t>NA</t>
  </si>
  <si>
    <t xml:space="preserve">Blank control </t>
  </si>
  <si>
    <t>1-04</t>
  </si>
  <si>
    <t>PGS_4_del_2_19.4M</t>
  </si>
  <si>
    <t>del(2)-19,360,758</t>
  </si>
  <si>
    <t>46,XN,-2q(q31.1→q32.3,~19.1M,×1)</t>
  </si>
  <si>
    <t>1-05</t>
  </si>
  <si>
    <t>PGS_5_del_2_14.6M</t>
  </si>
  <si>
    <t>del(2)-14,572,289</t>
  </si>
  <si>
    <t>46,XN,-2p(p25.3→p24.2,~14.8M,×1)</t>
  </si>
  <si>
    <t>1-06</t>
  </si>
  <si>
    <t>PGS_6_del_2_13M</t>
  </si>
  <si>
    <t>del(2)-13,046,162</t>
  </si>
  <si>
    <t>46,XN,-2q(q34→q36.1,~13.0M,×1)</t>
  </si>
  <si>
    <t>1-07</t>
  </si>
  <si>
    <t>PGS_7_del_3_34.6M</t>
  </si>
  <si>
    <t>del(3)-34,580,068</t>
  </si>
  <si>
    <r>
      <rPr>
        <sz val="11"/>
        <color theme="1"/>
        <rFont val="等线"/>
        <charset val="134"/>
        <scheme val="minor"/>
      </rPr>
      <t>46,XN,-3q(q11.1</t>
    </r>
    <r>
      <rPr>
        <sz val="10"/>
        <rFont val="宋体"/>
        <charset val="134"/>
      </rPr>
      <t>→</t>
    </r>
    <r>
      <rPr>
        <sz val="10"/>
        <rFont val="Arial"/>
        <charset val="134"/>
      </rPr>
      <t>q21.3,~34.8M,×1)</t>
    </r>
  </si>
  <si>
    <t>1-08</t>
  </si>
  <si>
    <t>PGS_8_del_3_10.3M</t>
  </si>
  <si>
    <t>del(3)-10,270,044</t>
  </si>
  <si>
    <r>
      <rPr>
        <sz val="11"/>
        <color theme="1"/>
        <rFont val="等线"/>
        <charset val="134"/>
        <scheme val="minor"/>
      </rPr>
      <t>46,XN,-3p(pter</t>
    </r>
    <r>
      <rPr>
        <sz val="10"/>
        <rFont val="宋体"/>
        <charset val="134"/>
      </rPr>
      <t>→</t>
    </r>
    <r>
      <rPr>
        <sz val="10"/>
        <rFont val="Arial"/>
        <charset val="134"/>
      </rPr>
      <t>p25.3,~10.3M,×1)</t>
    </r>
  </si>
  <si>
    <t>1-09</t>
  </si>
  <si>
    <t>PGS_9_del_4_13.4M</t>
  </si>
  <si>
    <t>del(4)-13,361,923</t>
  </si>
  <si>
    <t>46,XN,-4q(q32.2→q34.2,~13.4M,×1)</t>
  </si>
  <si>
    <t>1-10</t>
  </si>
  <si>
    <t>PGS_10_del_4_29M</t>
  </si>
  <si>
    <t>del(4)-28,969,831</t>
  </si>
  <si>
    <t>46,XN,-4p(pter→p15.1,~29.2M,×1)</t>
  </si>
  <si>
    <t>1-11</t>
  </si>
  <si>
    <t>PGS_11_del_4_37.7M</t>
  </si>
  <si>
    <t>del(4)-37,712,818</t>
  </si>
  <si>
    <t>46,XN,-4q(q31.3→qter,~37.5M,×1)</t>
  </si>
  <si>
    <t>1-12</t>
  </si>
  <si>
    <t>PGS_12_del_5_11.6M</t>
  </si>
  <si>
    <t>del(5)-11,616,270</t>
  </si>
  <si>
    <t>46,XN,-5p(p15.2→p14.3,~11.7M,×1),-5p(p14.1→p14.1,~1.7M,×1)</t>
  </si>
  <si>
    <t>1-14</t>
  </si>
  <si>
    <t>PGS_14_del_5_13.3M</t>
  </si>
  <si>
    <t>del(5)-13,274,764</t>
  </si>
  <si>
    <t>46,XN,-5p(p15.31→p14.3,~14M,×1)</t>
  </si>
  <si>
    <t>1-15</t>
  </si>
  <si>
    <t>PGS_15_del_5_14.7M</t>
  </si>
  <si>
    <t>del(5)-14,714,455</t>
  </si>
  <si>
    <r>
      <rPr>
        <sz val="11"/>
        <color theme="1"/>
        <rFont val="等线"/>
        <charset val="134"/>
        <scheme val="minor"/>
      </rPr>
      <t>46,XN,-5p(p15.31</t>
    </r>
    <r>
      <rPr>
        <sz val="10"/>
        <rFont val="宋体"/>
        <charset val="134"/>
      </rPr>
      <t>→</t>
    </r>
    <r>
      <rPr>
        <sz val="10"/>
        <rFont val="Arial"/>
        <charset val="134"/>
      </rPr>
      <t>p14.3,~15.1M,×1),-14q(q24.3</t>
    </r>
    <r>
      <rPr>
        <sz val="10"/>
        <rFont val="宋体"/>
        <charset val="134"/>
      </rPr>
      <t>→</t>
    </r>
    <r>
      <rPr>
        <sz val="10"/>
        <rFont val="Arial"/>
        <charset val="134"/>
      </rPr>
      <t>q31.1,~2.8M,×1)</t>
    </r>
  </si>
  <si>
    <t>1-16</t>
  </si>
  <si>
    <t>PGS_16_del_5_16M</t>
  </si>
  <si>
    <t>del(5)-15,991,037</t>
  </si>
  <si>
    <t>46,XN,-5p(p15.33→p14.3,~16.3M,×1)</t>
  </si>
  <si>
    <t>1-18</t>
  </si>
  <si>
    <t>PGS_18_del_6_11.1M</t>
  </si>
  <si>
    <t>del(6)-11,063,861</t>
  </si>
  <si>
    <t>46,XN,-6p(pter→p24.2,~10.7M,×1)</t>
  </si>
  <si>
    <t>1-19</t>
  </si>
  <si>
    <t>PGS_19_del_7_25.3M</t>
  </si>
  <si>
    <t>del(7)-25,278,191</t>
  </si>
  <si>
    <t>46,XN,-7q(q22.1→q31.33,~24.9M,×1)</t>
  </si>
  <si>
    <t>1-21</t>
  </si>
  <si>
    <t>PGS_21_del_7_16.1M</t>
  </si>
  <si>
    <t>del(7)-16,083,457</t>
  </si>
  <si>
    <t>46,XN,-7p(p14.1→p11.2,~16.2M,×1)</t>
  </si>
  <si>
    <t>1-25</t>
  </si>
  <si>
    <t>PGS_25_del_8_13.6M</t>
  </si>
  <si>
    <t>del(8)-13,586,510</t>
  </si>
  <si>
    <t>46,XN,-8p(p12→p11.21,~13.5M,×1)</t>
  </si>
  <si>
    <t>1-27</t>
  </si>
  <si>
    <t>PGS_27_del_9_15.2M</t>
  </si>
  <si>
    <t>del(9)-15,169,498</t>
  </si>
  <si>
    <t>46,XN,-9p(pter→p22.3,~15.0M,×1)</t>
  </si>
  <si>
    <t>1-29</t>
  </si>
  <si>
    <t>PGS_29_del_10_11.9M</t>
  </si>
  <si>
    <t>del(10)-11,936,554</t>
  </si>
  <si>
    <t>46,XN,-10p(p13→p12.1,~12.1M,×1)</t>
  </si>
  <si>
    <t>1-30</t>
  </si>
  <si>
    <t>PGS_30_del_10_14.1M</t>
  </si>
  <si>
    <t>del(10)-14,136,575</t>
  </si>
  <si>
    <t>46,XN,-10q(q26.11→qter,~14.2M,×1),+17p(pter→p13.3,~2.0M,×3)</t>
  </si>
  <si>
    <t>1-32</t>
  </si>
  <si>
    <t>PGS_32_del_11_15.2M</t>
  </si>
  <si>
    <t>del(11)-15,204,864</t>
  </si>
  <si>
    <t>46,XN,-11p(p13→p11.2,~15.2M,×1)</t>
  </si>
  <si>
    <t>1-33</t>
  </si>
  <si>
    <t>PGS_33_del_11_32.4M</t>
  </si>
  <si>
    <t>del(11)-32,438,769</t>
  </si>
  <si>
    <r>
      <rPr>
        <sz val="11"/>
        <color theme="1"/>
        <rFont val="等线"/>
        <charset val="134"/>
        <scheme val="minor"/>
      </rPr>
      <t>46,XN,-11q(q14.1</t>
    </r>
    <r>
      <rPr>
        <sz val="10"/>
        <rFont val="宋体"/>
        <charset val="134"/>
      </rPr>
      <t>→</t>
    </r>
    <r>
      <rPr>
        <sz val="10"/>
        <rFont val="Arial"/>
        <charset val="134"/>
      </rPr>
      <t>q23.1,~32.6M,×1)</t>
    </r>
  </si>
  <si>
    <t>1-35</t>
  </si>
  <si>
    <t>PGS_35_del_13_18.3M</t>
  </si>
  <si>
    <t>del(13)-18,297,164</t>
  </si>
  <si>
    <t>46,XN,-13q(q21.33→q31.3,~18.5M,×1)</t>
  </si>
  <si>
    <t>1-36</t>
  </si>
  <si>
    <t>PGS_36_del_13_27.6M</t>
  </si>
  <si>
    <t>del(13)-27,559,301</t>
  </si>
  <si>
    <r>
      <rPr>
        <sz val="11"/>
        <color theme="1"/>
        <rFont val="等线"/>
        <charset val="134"/>
        <scheme val="minor"/>
      </rPr>
      <t>46,XN,-13q(q12.3</t>
    </r>
    <r>
      <rPr>
        <sz val="10"/>
        <rFont val="宋体"/>
        <charset val="134"/>
      </rPr>
      <t>→</t>
    </r>
    <r>
      <rPr>
        <sz val="10"/>
        <rFont val="Arial"/>
        <charset val="134"/>
      </rPr>
      <t>q21.1,~27.6M,×1)</t>
    </r>
  </si>
  <si>
    <t>1-37</t>
  </si>
  <si>
    <t>PGS_37_del_13_33.2M</t>
  </si>
  <si>
    <t>del(13)-33,206,550</t>
  </si>
  <si>
    <t>46,XN,-13q(q31.1→qter,~33.1M,×1)</t>
  </si>
  <si>
    <t>1-38</t>
  </si>
  <si>
    <t>PGS_38_del_13_37.3M</t>
  </si>
  <si>
    <t>del(13)-37,331,931</t>
  </si>
  <si>
    <r>
      <rPr>
        <sz val="11"/>
        <color theme="1"/>
        <rFont val="等线"/>
        <charset val="134"/>
        <scheme val="minor"/>
      </rPr>
      <t>46,XN,-13q(q21.1</t>
    </r>
    <r>
      <rPr>
        <sz val="10"/>
        <rFont val="宋体"/>
        <charset val="134"/>
      </rPr>
      <t>→</t>
    </r>
    <r>
      <rPr>
        <sz val="10"/>
        <rFont val="Arial"/>
        <charset val="134"/>
      </rPr>
      <t>q31.3,~37M,×1)</t>
    </r>
  </si>
  <si>
    <t>1-39</t>
  </si>
  <si>
    <t>PGS_39_del_13_55.9M</t>
  </si>
  <si>
    <t>del(13)-55,886,315</t>
  </si>
  <si>
    <t>46,XN,-13q(q14.11→q32.1,~56.0M,×1)</t>
  </si>
  <si>
    <t>1-2-D1</t>
  </si>
  <si>
    <t>1-2-D2</t>
  </si>
  <si>
    <t>1-2-D3</t>
  </si>
  <si>
    <t>1-52</t>
  </si>
  <si>
    <t>PGS_49_del_18_12.8M</t>
  </si>
  <si>
    <t>del(18)-12,814,914</t>
  </si>
  <si>
    <t>46,XN,-18q(q22.1→qter,~13.0M,×1)</t>
  </si>
  <si>
    <t>1-53</t>
  </si>
  <si>
    <t>PGS_50_del_18_16.7M</t>
  </si>
  <si>
    <t>del(18)-16,689,295</t>
  </si>
  <si>
    <t>46,XN,-18q(q11.2→q12.3,~16.8M,×1)</t>
  </si>
  <si>
    <t>1-54</t>
  </si>
  <si>
    <t>PGS_51_del_18_25M</t>
  </si>
  <si>
    <t>del(18)-24,989,506</t>
  </si>
  <si>
    <t>46,XN,-18q(q21.2→qter,~25.1M,×1)</t>
  </si>
  <si>
    <t>1-55</t>
  </si>
  <si>
    <t>PGS_52_del_20_11.3M</t>
  </si>
  <si>
    <t>del(20)-11,331,963</t>
  </si>
  <si>
    <t>46,XN,-20q(q11.22→q13.12,~11.4M,×1)</t>
  </si>
  <si>
    <t>1-56</t>
  </si>
  <si>
    <t>PGS_53_del_21_10.8M</t>
  </si>
  <si>
    <t>del(21)-10,762,611</t>
  </si>
  <si>
    <t>46,XN,-21q(q22.12→qter,~11.0M,×1)</t>
  </si>
  <si>
    <t>1-57</t>
  </si>
  <si>
    <t>PGS_54_del_21_17.3M</t>
  </si>
  <si>
    <t>del(21)-17,316,939</t>
  </si>
  <si>
    <t>46,XN,-21q(q11.2→q22.11,~17.3M,×1)</t>
  </si>
  <si>
    <t>1-60</t>
  </si>
  <si>
    <t>PGS_57_del_X_37.7M</t>
  </si>
  <si>
    <t>del(X)-37,745,740</t>
  </si>
  <si>
    <t>46,XN,-Xq(q22.2→q27.2,~37.9M,×1)</t>
  </si>
  <si>
    <t>1-61</t>
  </si>
  <si>
    <t>PGS_58_del_X_46M</t>
  </si>
  <si>
    <t>del(X)-46,045,615</t>
  </si>
  <si>
    <t>46,XN,-Xq(q23→qter,~46.2M,×1)</t>
  </si>
  <si>
    <t>1-62</t>
  </si>
  <si>
    <t>PGS_59_T2_T21</t>
  </si>
  <si>
    <t>T2,T21</t>
  </si>
  <si>
    <t>48,XN,+2(×3),+21(×3)</t>
  </si>
  <si>
    <t>1-63</t>
  </si>
  <si>
    <t>PGS_60_T9</t>
  </si>
  <si>
    <t>T9</t>
  </si>
  <si>
    <t>47,XN,+9(×3)</t>
  </si>
  <si>
    <t>1-64</t>
  </si>
  <si>
    <t>PGS_61_dup_13_96.2M</t>
  </si>
  <si>
    <t>dup(13)-96,182,860</t>
  </si>
  <si>
    <t>47,XN,+13(×3)</t>
  </si>
  <si>
    <t>1-65</t>
  </si>
  <si>
    <t>PGS_62_T15</t>
  </si>
  <si>
    <t>T15</t>
  </si>
  <si>
    <t>47,XN,+15(×3)</t>
  </si>
  <si>
    <t>1-66</t>
  </si>
  <si>
    <t>PGS_63_T18</t>
  </si>
  <si>
    <t>T18</t>
  </si>
  <si>
    <t>47,XN,+18(×3)</t>
  </si>
  <si>
    <t>1-67</t>
  </si>
  <si>
    <t>PGS_64_T21</t>
  </si>
  <si>
    <t>T21</t>
  </si>
  <si>
    <t>1-68</t>
  </si>
  <si>
    <t>PGS_65_XXY</t>
  </si>
  <si>
    <t>47,XY,+X</t>
  </si>
  <si>
    <t>47,XXY</t>
  </si>
  <si>
    <t>XY,+X(×2)</t>
  </si>
  <si>
    <t>1-69</t>
  </si>
  <si>
    <t>PGS_66_XYY</t>
  </si>
  <si>
    <t>47,XY,+Y</t>
  </si>
  <si>
    <t>47,XYY</t>
  </si>
  <si>
    <t>XY,+Y(×2)</t>
  </si>
  <si>
    <t>1-70</t>
  </si>
  <si>
    <t>PGS_97_NC1</t>
  </si>
  <si>
    <t>NC</t>
  </si>
  <si>
    <t>1-71</t>
  </si>
  <si>
    <t>PGS_98_NC2</t>
  </si>
  <si>
    <t>1-72</t>
  </si>
  <si>
    <t>PGS_99_NC3</t>
  </si>
  <si>
    <t>1-74</t>
  </si>
  <si>
    <t>PGS_101_NC5</t>
  </si>
  <si>
    <t>1-75</t>
  </si>
  <si>
    <t>PGS_102_NC6</t>
  </si>
  <si>
    <t>1-76</t>
  </si>
  <si>
    <t>PGS_103_NC7</t>
  </si>
  <si>
    <t>1-77</t>
  </si>
  <si>
    <t>PGS_104_NC8</t>
  </si>
  <si>
    <t>1-78</t>
  </si>
  <si>
    <t>PGS_105_NC9</t>
  </si>
  <si>
    <t>1-79</t>
  </si>
  <si>
    <t>PGS_106_NC10</t>
  </si>
  <si>
    <t>1-80</t>
  </si>
  <si>
    <t>PGS_107_YH</t>
  </si>
  <si>
    <t>YH</t>
  </si>
  <si>
    <t>46,XN,+14(pter→q32.33,~90M,×3,mos)</t>
  </si>
  <si>
    <t>1-82</t>
  </si>
  <si>
    <t>PGS_109_0.3_del_3_34.6M</t>
  </si>
  <si>
    <t>46,XN,-3q(q11.1→q21.3,~32.4M,×1,mos),-5p(pter→p15.31,~7.0M,×1,mos)</t>
  </si>
  <si>
    <t>1-83</t>
  </si>
  <si>
    <t>PGS_110_0.3_del_4_37.7M</t>
  </si>
  <si>
    <t>46,XN,-4q(q31.3→q35.2,~37M,×1,mos),-15(pter→q13.1,~5.0M,×1,mos),+X(×2,mos),-Y(×0,mos)</t>
  </si>
  <si>
    <t>XY,+X(×2,mos),-Y(×0,mos)</t>
  </si>
  <si>
    <t>1-85</t>
  </si>
  <si>
    <t>PGS_112_0.3_del_7_25.3M</t>
  </si>
  <si>
    <t>46,XN,-7q(q22.1→q31.33,~28M,×1,mos),-22q(q13.31→q13.33,~5.8M,×1,mos)</t>
  </si>
  <si>
    <t>1-87</t>
  </si>
  <si>
    <t>PGS_121_T3</t>
  </si>
  <si>
    <t>47,XX,+3</t>
  </si>
  <si>
    <t>47,XN,+3(×3)</t>
  </si>
  <si>
    <t>1-88</t>
  </si>
  <si>
    <t>PGS_122_T12</t>
  </si>
  <si>
    <t>47,XY,+12</t>
  </si>
  <si>
    <t>47,XN,+12(×3)</t>
  </si>
  <si>
    <t>1-89</t>
  </si>
  <si>
    <t>PGS_123_T14</t>
  </si>
  <si>
    <t>47,XX,+14</t>
  </si>
  <si>
    <t>47,XN,+14(×3)</t>
  </si>
  <si>
    <t>1-90</t>
  </si>
  <si>
    <t>PGS_124_T15</t>
  </si>
  <si>
    <t>47,XX,+15</t>
  </si>
  <si>
    <t>1-91</t>
  </si>
  <si>
    <t>PGS_126_T21</t>
  </si>
  <si>
    <t>47,XX,+21</t>
  </si>
  <si>
    <t>1-92</t>
  </si>
  <si>
    <t>PGS_127_XYY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#,###"/>
    <numFmt numFmtId="177" formatCode="0.00_);[Red]\(0.00\)"/>
    <numFmt numFmtId="178" formatCode="0.000_);[Red]\(0.000\)"/>
    <numFmt numFmtId="179" formatCode="0_);\(0\)"/>
  </numFmts>
  <fonts count="24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0"/>
      <name val="Arial"/>
      <charset val="134"/>
    </font>
    <font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name val="宋体"/>
      <charset val="134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8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4" borderId="6" applyNumberFormat="0" applyFon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7" fillId="23" borderId="5" applyNumberFormat="0" applyAlignment="0" applyProtection="0">
      <alignment vertical="center"/>
    </xf>
    <xf numFmtId="0" fontId="19" fillId="23" borderId="3" applyNumberFormat="0" applyAlignment="0" applyProtection="0">
      <alignment vertical="center"/>
    </xf>
    <xf numFmtId="0" fontId="7" fillId="5" borderId="2" applyNumberFormat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</cellStyleXfs>
  <cellXfs count="19">
    <xf numFmtId="0" fontId="0" fillId="0" borderId="0" xfId="0"/>
    <xf numFmtId="0" fontId="0" fillId="0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178" fontId="0" fillId="0" borderId="0" xfId="0" applyNumberFormat="1" applyAlignment="1">
      <alignment horizontal="left"/>
    </xf>
    <xf numFmtId="177" fontId="0" fillId="0" borderId="0" xfId="0" applyNumberFormat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0" fontId="0" fillId="0" borderId="0" xfId="0" applyFont="1" applyFill="1" applyBorder="1" applyAlignment="1" applyProtection="1">
      <alignment horizontal="left"/>
    </xf>
    <xf numFmtId="176" fontId="0" fillId="0" borderId="0" xfId="0" applyNumberFormat="1" applyFont="1" applyFill="1" applyBorder="1" applyAlignment="1" applyProtection="1">
      <alignment horizontal="left"/>
    </xf>
    <xf numFmtId="178" fontId="0" fillId="0" borderId="0" xfId="0" applyNumberFormat="1" applyFont="1" applyFill="1" applyBorder="1" applyAlignment="1" applyProtection="1">
      <alignment horizontal="left"/>
    </xf>
    <xf numFmtId="177" fontId="0" fillId="0" borderId="0" xfId="11" applyNumberFormat="1" applyFont="1" applyFill="1" applyBorder="1" applyAlignment="1" applyProtection="1">
      <alignment horizontal="left"/>
    </xf>
    <xf numFmtId="179" fontId="0" fillId="0" borderId="0" xfId="11" applyNumberFormat="1" applyFont="1" applyFill="1" applyBorder="1" applyAlignment="1" applyProtection="1">
      <alignment horizontal="left"/>
    </xf>
    <xf numFmtId="177" fontId="0" fillId="0" borderId="0" xfId="0" applyNumberFormat="1" applyFont="1" applyFill="1" applyBorder="1" applyAlignment="1" applyProtection="1">
      <alignment horizontal="left"/>
    </xf>
    <xf numFmtId="38" fontId="0" fillId="0" borderId="0" xfId="0" applyNumberFormat="1" applyFont="1" applyFill="1" applyBorder="1" applyAlignment="1" applyProtection="1">
      <alignment horizontal="left"/>
    </xf>
    <xf numFmtId="38" fontId="0" fillId="0" borderId="0" xfId="0" applyNumberFormat="1" applyFont="1" applyFill="1" applyAlignment="1">
      <alignment horizontal="left" vertical="center"/>
    </xf>
    <xf numFmtId="178" fontId="0" fillId="0" borderId="0" xfId="0" applyNumberFormat="1" applyFont="1" applyFill="1" applyAlignment="1">
      <alignment horizontal="left" vertical="center"/>
    </xf>
    <xf numFmtId="177" fontId="0" fillId="0" borderId="0" xfId="11" applyNumberFormat="1" applyFont="1" applyFill="1" applyAlignment="1">
      <alignment horizontal="left" vertical="center"/>
    </xf>
    <xf numFmtId="177" fontId="0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9"/>
  <sheetViews>
    <sheetView tabSelected="1" zoomScale="85" zoomScaleNormal="85" topLeftCell="B1" workbookViewId="0">
      <selection activeCell="M12" sqref="M12"/>
    </sheetView>
  </sheetViews>
  <sheetFormatPr defaultColWidth="8.83333333333333" defaultRowHeight="14"/>
  <cols>
    <col min="1" max="1" width="14.3333333333333" style="2" customWidth="1"/>
    <col min="2" max="3" width="13.325" style="2" customWidth="1"/>
    <col min="4" max="4" width="13.325" style="3" customWidth="1"/>
    <col min="5" max="5" width="13.325" style="2" customWidth="1"/>
    <col min="6" max="6" width="13.325" style="4" customWidth="1"/>
    <col min="7" max="7" width="13.325" style="2" customWidth="1"/>
    <col min="8" max="8" width="13.325" style="4" customWidth="1"/>
    <col min="9" max="10" width="13.325" style="2" customWidth="1"/>
    <col min="11" max="11" width="8.83333333333333" style="2"/>
    <col min="12" max="12" width="18.3333333333333" style="2" customWidth="1"/>
    <col min="13" max="13" width="22.8333333333333" style="2" customWidth="1"/>
    <col min="14" max="16384" width="8.83333333333333" style="2"/>
  </cols>
  <sheetData>
    <row r="1" ht="34" customHeight="1" spans="2:13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="1" customFormat="1" ht="18" customHeight="1" spans="1:13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s="1" customFormat="1" spans="1:13">
      <c r="A3" s="8" t="s">
        <v>14</v>
      </c>
      <c r="B3" s="8" t="s">
        <v>15</v>
      </c>
      <c r="C3" s="9">
        <v>2229891</v>
      </c>
      <c r="D3" s="10">
        <v>94.1365953034137</v>
      </c>
      <c r="E3" s="9">
        <v>1805415</v>
      </c>
      <c r="F3" s="11">
        <v>88.1163493173651</v>
      </c>
      <c r="G3" s="12">
        <v>42</v>
      </c>
      <c r="H3" s="13">
        <v>6.1891</v>
      </c>
      <c r="I3" s="8" t="s">
        <v>16</v>
      </c>
      <c r="J3" s="8" t="s">
        <v>17</v>
      </c>
      <c r="K3" s="8" t="s">
        <v>18</v>
      </c>
      <c r="L3" s="1" t="s">
        <v>19</v>
      </c>
      <c r="M3" s="1" t="s">
        <v>20</v>
      </c>
    </row>
    <row r="4" s="1" customFormat="1" spans="1:13">
      <c r="A4" s="8" t="s">
        <v>21</v>
      </c>
      <c r="B4" s="8" t="s">
        <v>22</v>
      </c>
      <c r="C4" s="9">
        <v>1614781</v>
      </c>
      <c r="D4" s="10">
        <v>94.9369131529106</v>
      </c>
      <c r="E4" s="9">
        <v>1337715</v>
      </c>
      <c r="F4" s="11">
        <v>88.4859136529515</v>
      </c>
      <c r="G4" s="12">
        <v>42</v>
      </c>
      <c r="H4" s="13">
        <v>4.8641</v>
      </c>
      <c r="I4" s="8" t="s">
        <v>23</v>
      </c>
      <c r="J4" s="8" t="s">
        <v>23</v>
      </c>
      <c r="K4" s="8" t="s">
        <v>24</v>
      </c>
      <c r="L4" s="1" t="s">
        <v>19</v>
      </c>
      <c r="M4" s="1" t="s">
        <v>25</v>
      </c>
    </row>
    <row r="5" s="1" customFormat="1" spans="1:13">
      <c r="A5" s="8" t="s">
        <v>26</v>
      </c>
      <c r="B5" s="8" t="s">
        <v>27</v>
      </c>
      <c r="C5" s="14">
        <v>27535</v>
      </c>
      <c r="D5" s="10">
        <v>14.7983688264613</v>
      </c>
      <c r="E5" s="9">
        <v>1412</v>
      </c>
      <c r="F5" s="11">
        <v>86.4666258420086</v>
      </c>
      <c r="G5" s="12">
        <v>50</v>
      </c>
      <c r="H5" s="13">
        <v>0.0053</v>
      </c>
      <c r="I5" s="8" t="s">
        <v>28</v>
      </c>
      <c r="J5" s="8" t="s">
        <v>28</v>
      </c>
      <c r="K5" s="8" t="s">
        <v>28</v>
      </c>
      <c r="L5" s="1" t="s">
        <v>19</v>
      </c>
      <c r="M5" s="1" t="s">
        <v>29</v>
      </c>
    </row>
    <row r="6" s="1" customFormat="1" spans="1:12">
      <c r="A6" s="1" t="s">
        <v>30</v>
      </c>
      <c r="B6" s="8" t="s">
        <v>31</v>
      </c>
      <c r="C6" s="9">
        <v>3123339</v>
      </c>
      <c r="D6" s="10">
        <v>95.5766353289542</v>
      </c>
      <c r="E6" s="9">
        <v>2583217</v>
      </c>
      <c r="F6" s="11">
        <v>88.6092635724062</v>
      </c>
      <c r="G6" s="12">
        <v>41</v>
      </c>
      <c r="H6" s="13">
        <v>7.6989</v>
      </c>
      <c r="I6" s="8" t="s">
        <v>32</v>
      </c>
      <c r="J6" s="8" t="s">
        <v>33</v>
      </c>
      <c r="K6" s="8" t="s">
        <v>18</v>
      </c>
      <c r="L6" s="1" t="s">
        <v>19</v>
      </c>
    </row>
    <row r="7" s="1" customFormat="1" spans="1:12">
      <c r="A7" s="1" t="s">
        <v>34</v>
      </c>
      <c r="B7" s="8" t="s">
        <v>35</v>
      </c>
      <c r="C7" s="9">
        <v>3003937</v>
      </c>
      <c r="D7" s="10">
        <v>95.17295578177</v>
      </c>
      <c r="E7" s="9">
        <v>2472570</v>
      </c>
      <c r="F7" s="11">
        <v>88.6157200732846</v>
      </c>
      <c r="G7" s="12">
        <v>42</v>
      </c>
      <c r="H7" s="13">
        <v>7.8157</v>
      </c>
      <c r="I7" s="8" t="s">
        <v>36</v>
      </c>
      <c r="J7" s="8" t="s">
        <v>37</v>
      </c>
      <c r="K7" s="8" t="s">
        <v>18</v>
      </c>
      <c r="L7" s="1" t="s">
        <v>19</v>
      </c>
    </row>
    <row r="8" s="1" customFormat="1" spans="1:12">
      <c r="A8" s="1" t="s">
        <v>38</v>
      </c>
      <c r="B8" s="8" t="s">
        <v>39</v>
      </c>
      <c r="C8" s="9">
        <v>2985768</v>
      </c>
      <c r="D8" s="10">
        <v>95.2797420357313</v>
      </c>
      <c r="E8" s="9">
        <v>2443099</v>
      </c>
      <c r="F8" s="11">
        <v>88.1469363957049</v>
      </c>
      <c r="G8" s="12">
        <v>41</v>
      </c>
      <c r="H8" s="13">
        <v>7.7999</v>
      </c>
      <c r="I8" s="8" t="s">
        <v>40</v>
      </c>
      <c r="J8" s="8" t="s">
        <v>41</v>
      </c>
      <c r="K8" s="8" t="s">
        <v>18</v>
      </c>
      <c r="L8" s="1" t="s">
        <v>19</v>
      </c>
    </row>
    <row r="9" s="1" customFormat="1" spans="1:12">
      <c r="A9" s="1" t="s">
        <v>42</v>
      </c>
      <c r="B9" s="8" t="s">
        <v>43</v>
      </c>
      <c r="C9" s="9">
        <v>3110094</v>
      </c>
      <c r="D9" s="10">
        <v>94.6317970167181</v>
      </c>
      <c r="E9" s="9">
        <v>2514927</v>
      </c>
      <c r="F9" s="11">
        <v>88.4721800564902</v>
      </c>
      <c r="G9" s="12">
        <v>42</v>
      </c>
      <c r="H9" s="13">
        <v>7.8753</v>
      </c>
      <c r="I9" s="8" t="s">
        <v>44</v>
      </c>
      <c r="J9" s="8" t="s">
        <v>45</v>
      </c>
      <c r="K9" s="8" t="s">
        <v>24</v>
      </c>
      <c r="L9" s="1" t="s">
        <v>19</v>
      </c>
    </row>
    <row r="10" s="1" customFormat="1" spans="1:12">
      <c r="A10" s="1" t="s">
        <v>46</v>
      </c>
      <c r="B10" s="8" t="s">
        <v>47</v>
      </c>
      <c r="C10" s="9">
        <v>3141654</v>
      </c>
      <c r="D10" s="10">
        <v>95.2134752915384</v>
      </c>
      <c r="E10" s="9">
        <v>2589177</v>
      </c>
      <c r="F10" s="11">
        <v>88.6642812160661</v>
      </c>
      <c r="G10" s="12">
        <v>42</v>
      </c>
      <c r="H10" s="13">
        <v>8.058</v>
      </c>
      <c r="I10" s="8" t="s">
        <v>48</v>
      </c>
      <c r="J10" s="8" t="s">
        <v>49</v>
      </c>
      <c r="K10" s="8" t="s">
        <v>18</v>
      </c>
      <c r="L10" s="1" t="s">
        <v>19</v>
      </c>
    </row>
    <row r="11" s="1" customFormat="1" spans="1:12">
      <c r="A11" s="1" t="s">
        <v>50</v>
      </c>
      <c r="B11" s="8" t="s">
        <v>51</v>
      </c>
      <c r="C11" s="9">
        <v>2815862</v>
      </c>
      <c r="D11" s="10">
        <v>94.9449957166551</v>
      </c>
      <c r="E11" s="9">
        <v>2307793</v>
      </c>
      <c r="F11" s="11">
        <v>88.7584699251793</v>
      </c>
      <c r="G11" s="12">
        <v>42</v>
      </c>
      <c r="H11" s="13">
        <v>7.1135</v>
      </c>
      <c r="I11" s="8" t="s">
        <v>52</v>
      </c>
      <c r="J11" s="8" t="s">
        <v>53</v>
      </c>
      <c r="K11" s="8" t="s">
        <v>18</v>
      </c>
      <c r="L11" s="1" t="s">
        <v>19</v>
      </c>
    </row>
    <row r="12" s="1" customFormat="1" spans="1:12">
      <c r="A12" s="1" t="s">
        <v>54</v>
      </c>
      <c r="B12" s="8" t="s">
        <v>55</v>
      </c>
      <c r="C12" s="9">
        <v>2887597</v>
      </c>
      <c r="D12" s="10">
        <v>95.5198821200923</v>
      </c>
      <c r="E12" s="9">
        <v>2373729</v>
      </c>
      <c r="F12" s="11">
        <v>88.1921262264805</v>
      </c>
      <c r="G12" s="12">
        <v>42</v>
      </c>
      <c r="H12" s="13">
        <v>7.6453</v>
      </c>
      <c r="I12" s="8" t="s">
        <v>56</v>
      </c>
      <c r="J12" s="8" t="s">
        <v>57</v>
      </c>
      <c r="K12" s="8" t="s">
        <v>24</v>
      </c>
      <c r="L12" s="1" t="s">
        <v>19</v>
      </c>
    </row>
    <row r="13" s="1" customFormat="1" spans="1:12">
      <c r="A13" s="1" t="s">
        <v>58</v>
      </c>
      <c r="B13" s="8" t="s">
        <v>59</v>
      </c>
      <c r="C13" s="9">
        <v>2516653</v>
      </c>
      <c r="D13" s="10">
        <v>95.4336319610506</v>
      </c>
      <c r="E13" s="9">
        <v>2069691</v>
      </c>
      <c r="F13" s="11">
        <v>88.9087209279848</v>
      </c>
      <c r="G13" s="12">
        <v>41</v>
      </c>
      <c r="H13" s="13">
        <v>6.7667</v>
      </c>
      <c r="I13" s="8" t="s">
        <v>60</v>
      </c>
      <c r="J13" s="8" t="s">
        <v>61</v>
      </c>
      <c r="K13" s="8" t="s">
        <v>18</v>
      </c>
      <c r="L13" s="1" t="s">
        <v>19</v>
      </c>
    </row>
    <row r="14" s="1" customFormat="1" spans="1:12">
      <c r="A14" s="1" t="s">
        <v>62</v>
      </c>
      <c r="B14" s="8" t="s">
        <v>63</v>
      </c>
      <c r="C14" s="9">
        <v>2682522</v>
      </c>
      <c r="D14" s="10">
        <v>93.5050720523717</v>
      </c>
      <c r="E14" s="9">
        <v>2149527</v>
      </c>
      <c r="F14" s="11">
        <v>87.9454650863549</v>
      </c>
      <c r="G14" s="12">
        <v>41</v>
      </c>
      <c r="H14" s="13">
        <v>7.0455</v>
      </c>
      <c r="I14" s="8" t="s">
        <v>64</v>
      </c>
      <c r="J14" s="8" t="s">
        <v>65</v>
      </c>
      <c r="K14" s="8" t="s">
        <v>24</v>
      </c>
      <c r="L14" s="1" t="s">
        <v>19</v>
      </c>
    </row>
    <row r="15" s="1" customFormat="1" spans="1:12">
      <c r="A15" s="1" t="s">
        <v>66</v>
      </c>
      <c r="B15" s="8" t="s">
        <v>67</v>
      </c>
      <c r="C15" s="9">
        <v>1649068</v>
      </c>
      <c r="D15" s="10">
        <v>95.0692039356217</v>
      </c>
      <c r="E15" s="9">
        <v>1338197</v>
      </c>
      <c r="F15" s="11">
        <v>88.1234574079976</v>
      </c>
      <c r="G15" s="12">
        <v>41</v>
      </c>
      <c r="H15" s="13">
        <v>4.7828</v>
      </c>
      <c r="I15" s="8" t="s">
        <v>68</v>
      </c>
      <c r="J15" s="8" t="s">
        <v>69</v>
      </c>
      <c r="K15" s="8" t="s">
        <v>24</v>
      </c>
      <c r="L15" s="1" t="s">
        <v>19</v>
      </c>
    </row>
    <row r="16" s="1" customFormat="1" spans="1:12">
      <c r="A16" s="1" t="s">
        <v>70</v>
      </c>
      <c r="B16" s="8" t="s">
        <v>71</v>
      </c>
      <c r="C16" s="9">
        <v>3161553</v>
      </c>
      <c r="D16" s="10">
        <v>92.8540205207781</v>
      </c>
      <c r="E16" s="9">
        <v>2555403</v>
      </c>
      <c r="F16" s="11">
        <v>88.782447820309</v>
      </c>
      <c r="G16" s="12">
        <v>41</v>
      </c>
      <c r="H16" s="13">
        <v>8.0058</v>
      </c>
      <c r="I16" s="8" t="s">
        <v>72</v>
      </c>
      <c r="J16" s="8" t="s">
        <v>73</v>
      </c>
      <c r="K16" s="8" t="s">
        <v>18</v>
      </c>
      <c r="L16" s="1" t="s">
        <v>19</v>
      </c>
    </row>
    <row r="17" s="1" customFormat="1" spans="1:12">
      <c r="A17" s="1" t="s">
        <v>74</v>
      </c>
      <c r="B17" s="8" t="s">
        <v>75</v>
      </c>
      <c r="C17" s="9">
        <v>2725408</v>
      </c>
      <c r="D17" s="10">
        <v>94.5635620948178</v>
      </c>
      <c r="E17" s="9">
        <v>2218401</v>
      </c>
      <c r="F17" s="11">
        <v>88.1243862598477</v>
      </c>
      <c r="G17" s="12">
        <v>41</v>
      </c>
      <c r="H17" s="13">
        <v>7.0507</v>
      </c>
      <c r="I17" s="8" t="s">
        <v>76</v>
      </c>
      <c r="J17" s="8" t="s">
        <v>77</v>
      </c>
      <c r="K17" s="8" t="s">
        <v>18</v>
      </c>
      <c r="L17" s="1" t="s">
        <v>19</v>
      </c>
    </row>
    <row r="18" s="1" customFormat="1" spans="1:12">
      <c r="A18" s="1" t="s">
        <v>78</v>
      </c>
      <c r="B18" s="8" t="s">
        <v>79</v>
      </c>
      <c r="C18" s="9">
        <v>2863455</v>
      </c>
      <c r="D18" s="10">
        <v>95.2193879039132</v>
      </c>
      <c r="E18" s="9">
        <v>2341188</v>
      </c>
      <c r="F18" s="11">
        <v>88.5354813092064</v>
      </c>
      <c r="G18" s="12">
        <v>42</v>
      </c>
      <c r="H18" s="13">
        <v>7.4416</v>
      </c>
      <c r="I18" s="8" t="s">
        <v>80</v>
      </c>
      <c r="J18" s="8" t="s">
        <v>81</v>
      </c>
      <c r="K18" s="8" t="s">
        <v>18</v>
      </c>
      <c r="L18" s="1" t="s">
        <v>19</v>
      </c>
    </row>
    <row r="19" s="1" customFormat="1" ht="13.5" customHeight="1" spans="1:12">
      <c r="A19" s="1" t="s">
        <v>82</v>
      </c>
      <c r="B19" s="8" t="s">
        <v>83</v>
      </c>
      <c r="C19" s="9">
        <v>2726158</v>
      </c>
      <c r="D19" s="10">
        <v>95.7903291682426</v>
      </c>
      <c r="E19" s="9">
        <v>2254932</v>
      </c>
      <c r="F19" s="11">
        <v>88.859377666108</v>
      </c>
      <c r="G19" s="12">
        <v>42</v>
      </c>
      <c r="H19" s="13">
        <v>6.9044</v>
      </c>
      <c r="I19" s="8" t="s">
        <v>84</v>
      </c>
      <c r="J19" s="8" t="s">
        <v>85</v>
      </c>
      <c r="K19" s="8" t="s">
        <v>18</v>
      </c>
      <c r="L19" s="1" t="s">
        <v>19</v>
      </c>
    </row>
    <row r="20" s="1" customFormat="1" spans="1:12">
      <c r="A20" s="1" t="s">
        <v>86</v>
      </c>
      <c r="B20" s="8" t="s">
        <v>87</v>
      </c>
      <c r="C20" s="9">
        <v>2772298</v>
      </c>
      <c r="D20" s="10">
        <v>95.5218072844629</v>
      </c>
      <c r="E20" s="9">
        <v>2290240</v>
      </c>
      <c r="F20" s="11">
        <v>88.4318885179944</v>
      </c>
      <c r="G20" s="12">
        <v>42</v>
      </c>
      <c r="H20" s="13">
        <v>7.3065</v>
      </c>
      <c r="I20" s="8" t="s">
        <v>88</v>
      </c>
      <c r="J20" s="8" t="s">
        <v>89</v>
      </c>
      <c r="K20" s="8" t="s">
        <v>24</v>
      </c>
      <c r="L20" s="1" t="s">
        <v>19</v>
      </c>
    </row>
    <row r="21" s="1" customFormat="1" spans="1:12">
      <c r="A21" s="8" t="s">
        <v>90</v>
      </c>
      <c r="B21" s="8" t="s">
        <v>91</v>
      </c>
      <c r="C21" s="9">
        <v>3458213</v>
      </c>
      <c r="D21" s="10">
        <v>93.7965014188443</v>
      </c>
      <c r="E21" s="9">
        <v>2796991</v>
      </c>
      <c r="F21" s="11">
        <v>88.3751960959334</v>
      </c>
      <c r="G21" s="12">
        <v>42</v>
      </c>
      <c r="H21" s="13">
        <v>8.7551</v>
      </c>
      <c r="I21" s="8" t="s">
        <v>92</v>
      </c>
      <c r="J21" s="8" t="s">
        <v>93</v>
      </c>
      <c r="K21" s="8" t="s">
        <v>18</v>
      </c>
      <c r="L21" s="1" t="s">
        <v>19</v>
      </c>
    </row>
    <row r="22" s="1" customFormat="1" spans="1:12">
      <c r="A22" s="8" t="s">
        <v>94</v>
      </c>
      <c r="B22" s="8" t="s">
        <v>95</v>
      </c>
      <c r="C22" s="9">
        <v>2985393</v>
      </c>
      <c r="D22" s="10">
        <v>94.2545907315703</v>
      </c>
      <c r="E22" s="9">
        <v>2441358</v>
      </c>
      <c r="F22" s="11">
        <v>88.6496115929862</v>
      </c>
      <c r="G22" s="12">
        <v>42</v>
      </c>
      <c r="H22" s="13">
        <v>7.888</v>
      </c>
      <c r="I22" s="8" t="s">
        <v>96</v>
      </c>
      <c r="J22" s="8" t="s">
        <v>97</v>
      </c>
      <c r="K22" s="8" t="s">
        <v>18</v>
      </c>
      <c r="L22" s="1" t="s">
        <v>19</v>
      </c>
    </row>
    <row r="23" s="1" customFormat="1" spans="1:12">
      <c r="A23" s="8" t="s">
        <v>98</v>
      </c>
      <c r="B23" s="8" t="s">
        <v>99</v>
      </c>
      <c r="C23" s="9">
        <v>2984215</v>
      </c>
      <c r="D23" s="10">
        <v>94.2275573236647</v>
      </c>
      <c r="E23" s="9">
        <v>2378907</v>
      </c>
      <c r="F23" s="11">
        <v>88.2879703216124</v>
      </c>
      <c r="G23" s="12">
        <v>42</v>
      </c>
      <c r="H23" s="13">
        <v>7.5139</v>
      </c>
      <c r="I23" s="8" t="s">
        <v>100</v>
      </c>
      <c r="J23" s="8" t="s">
        <v>101</v>
      </c>
      <c r="K23" s="8" t="s">
        <v>18</v>
      </c>
      <c r="L23" s="1" t="s">
        <v>19</v>
      </c>
    </row>
    <row r="24" s="1" customFormat="1" spans="1:12">
      <c r="A24" s="8" t="s">
        <v>102</v>
      </c>
      <c r="B24" s="8" t="s">
        <v>103</v>
      </c>
      <c r="C24" s="9">
        <v>2950180</v>
      </c>
      <c r="D24" s="10">
        <v>94.9342135151475</v>
      </c>
      <c r="E24" s="9">
        <v>2408818</v>
      </c>
      <c r="F24" s="11">
        <v>88.6712697735491</v>
      </c>
      <c r="G24" s="12">
        <v>43</v>
      </c>
      <c r="H24" s="13">
        <v>7.7586</v>
      </c>
      <c r="I24" s="8" t="s">
        <v>104</v>
      </c>
      <c r="J24" s="8" t="s">
        <v>105</v>
      </c>
      <c r="K24" s="8" t="s">
        <v>18</v>
      </c>
      <c r="L24" s="1" t="s">
        <v>19</v>
      </c>
    </row>
    <row r="25" s="1" customFormat="1" spans="1:12">
      <c r="A25" s="8" t="s">
        <v>106</v>
      </c>
      <c r="B25" s="8" t="s">
        <v>107</v>
      </c>
      <c r="C25" s="9">
        <v>2970824</v>
      </c>
      <c r="D25" s="10">
        <v>90.6548291485455</v>
      </c>
      <c r="E25" s="9">
        <v>2343806</v>
      </c>
      <c r="F25" s="11">
        <v>88.6414237051476</v>
      </c>
      <c r="G25" s="12">
        <v>42</v>
      </c>
      <c r="H25" s="13">
        <v>7.5938</v>
      </c>
      <c r="I25" s="8" t="s">
        <v>108</v>
      </c>
      <c r="J25" s="8" t="s">
        <v>109</v>
      </c>
      <c r="K25" s="8" t="s">
        <v>18</v>
      </c>
      <c r="L25" s="1" t="s">
        <v>19</v>
      </c>
    </row>
    <row r="26" s="1" customFormat="1" spans="1:12">
      <c r="A26" s="8" t="s">
        <v>110</v>
      </c>
      <c r="B26" s="8" t="s">
        <v>111</v>
      </c>
      <c r="C26" s="9">
        <v>2153697</v>
      </c>
      <c r="D26" s="10">
        <v>95.0338466420075</v>
      </c>
      <c r="E26" s="9">
        <v>1768756</v>
      </c>
      <c r="F26" s="11">
        <v>88.4076529903303</v>
      </c>
      <c r="G26" s="12">
        <v>42</v>
      </c>
      <c r="H26" s="13">
        <v>6.1574</v>
      </c>
      <c r="I26" s="8" t="s">
        <v>112</v>
      </c>
      <c r="J26" s="8" t="s">
        <v>113</v>
      </c>
      <c r="K26" s="8" t="s">
        <v>24</v>
      </c>
      <c r="L26" s="1" t="s">
        <v>19</v>
      </c>
    </row>
    <row r="27" s="1" customFormat="1" spans="1:12">
      <c r="A27" s="8" t="s">
        <v>114</v>
      </c>
      <c r="B27" s="8" t="s">
        <v>115</v>
      </c>
      <c r="C27" s="9">
        <v>2714084</v>
      </c>
      <c r="D27" s="10">
        <v>94.7398405291533</v>
      </c>
      <c r="E27" s="9">
        <v>2224903</v>
      </c>
      <c r="F27" s="11">
        <v>88.6616527810488</v>
      </c>
      <c r="G27" s="12">
        <v>42</v>
      </c>
      <c r="H27" s="13">
        <v>7.1359</v>
      </c>
      <c r="I27" s="8" t="s">
        <v>116</v>
      </c>
      <c r="J27" s="8" t="s">
        <v>117</v>
      </c>
      <c r="K27" s="8" t="s">
        <v>18</v>
      </c>
      <c r="L27" s="1" t="s">
        <v>19</v>
      </c>
    </row>
    <row r="28" s="1" customFormat="1" spans="1:12">
      <c r="A28" s="8" t="s">
        <v>118</v>
      </c>
      <c r="B28" s="8" t="s">
        <v>119</v>
      </c>
      <c r="C28" s="9">
        <v>2907482</v>
      </c>
      <c r="D28" s="10">
        <v>94.7563959806229</v>
      </c>
      <c r="E28" s="9">
        <v>2381367</v>
      </c>
      <c r="F28" s="11">
        <v>88.7541155660641</v>
      </c>
      <c r="G28" s="12">
        <v>42</v>
      </c>
      <c r="H28" s="13">
        <v>7.4711</v>
      </c>
      <c r="I28" s="8" t="s">
        <v>120</v>
      </c>
      <c r="J28" s="8" t="s">
        <v>121</v>
      </c>
      <c r="K28" s="8" t="s">
        <v>18</v>
      </c>
      <c r="L28" s="1" t="s">
        <v>19</v>
      </c>
    </row>
    <row r="29" s="1" customFormat="1" spans="1:12">
      <c r="A29" s="8" t="s">
        <v>122</v>
      </c>
      <c r="B29" s="8" t="s">
        <v>123</v>
      </c>
      <c r="C29" s="9">
        <v>1960517</v>
      </c>
      <c r="D29" s="10">
        <v>94.6097586042717</v>
      </c>
      <c r="E29" s="9">
        <v>1594743</v>
      </c>
      <c r="F29" s="11">
        <v>88.3866694748044</v>
      </c>
      <c r="G29" s="12">
        <v>42</v>
      </c>
      <c r="H29" s="13">
        <v>5.668</v>
      </c>
      <c r="I29" s="8" t="s">
        <v>124</v>
      </c>
      <c r="J29" s="8" t="s">
        <v>125</v>
      </c>
      <c r="K29" s="8" t="s">
        <v>18</v>
      </c>
      <c r="L29" s="1" t="s">
        <v>19</v>
      </c>
    </row>
    <row r="30" s="1" customFormat="1" spans="1:12">
      <c r="A30" s="8" t="s">
        <v>126</v>
      </c>
      <c r="B30" s="8" t="s">
        <v>127</v>
      </c>
      <c r="C30" s="9">
        <v>2216660</v>
      </c>
      <c r="D30" s="10">
        <v>94.8238163900905</v>
      </c>
      <c r="E30" s="9">
        <v>1811063</v>
      </c>
      <c r="F30" s="11">
        <v>88.4378924874843</v>
      </c>
      <c r="G30" s="12">
        <v>42</v>
      </c>
      <c r="H30" s="13">
        <v>5.9612</v>
      </c>
      <c r="I30" s="8" t="s">
        <v>128</v>
      </c>
      <c r="J30" s="8" t="s">
        <v>129</v>
      </c>
      <c r="K30" s="8" t="s">
        <v>24</v>
      </c>
      <c r="L30" s="1" t="s">
        <v>19</v>
      </c>
    </row>
    <row r="31" s="1" customFormat="1" spans="1:12">
      <c r="A31" s="8" t="s">
        <v>130</v>
      </c>
      <c r="B31" s="8" t="s">
        <v>131</v>
      </c>
      <c r="C31" s="9">
        <v>3179651</v>
      </c>
      <c r="D31" s="10">
        <v>94.3050016716496</v>
      </c>
      <c r="E31" s="9">
        <v>2602982</v>
      </c>
      <c r="F31" s="11">
        <v>88.3070541981084</v>
      </c>
      <c r="G31" s="12">
        <v>42</v>
      </c>
      <c r="H31" s="13">
        <v>8.2657</v>
      </c>
      <c r="I31" s="8" t="s">
        <v>132</v>
      </c>
      <c r="J31" s="8" t="s">
        <v>133</v>
      </c>
      <c r="K31" s="8" t="s">
        <v>24</v>
      </c>
      <c r="L31" s="1" t="s">
        <v>19</v>
      </c>
    </row>
    <row r="32" s="1" customFormat="1" spans="1:13">
      <c r="A32" s="1" t="s">
        <v>134</v>
      </c>
      <c r="B32" s="1" t="s">
        <v>15</v>
      </c>
      <c r="C32" s="15">
        <v>3062736</v>
      </c>
      <c r="D32" s="16">
        <v>95.4337254202974</v>
      </c>
      <c r="E32" s="15">
        <v>2552552</v>
      </c>
      <c r="F32" s="17">
        <v>88.9440216374357</v>
      </c>
      <c r="G32" s="1">
        <v>41</v>
      </c>
      <c r="H32" s="18">
        <v>8.406</v>
      </c>
      <c r="I32" s="1" t="s">
        <v>16</v>
      </c>
      <c r="J32" s="1" t="s">
        <v>17</v>
      </c>
      <c r="K32" s="1" t="s">
        <v>18</v>
      </c>
      <c r="L32" s="1" t="s">
        <v>19</v>
      </c>
      <c r="M32" s="1" t="s">
        <v>20</v>
      </c>
    </row>
    <row r="33" s="1" customFormat="1" spans="1:13">
      <c r="A33" s="1" t="s">
        <v>135</v>
      </c>
      <c r="B33" s="1" t="s">
        <v>22</v>
      </c>
      <c r="C33" s="15">
        <v>3077658</v>
      </c>
      <c r="D33" s="16">
        <v>95.2403569382082</v>
      </c>
      <c r="E33" s="15">
        <v>2526899</v>
      </c>
      <c r="F33" s="17">
        <v>88.493463759305</v>
      </c>
      <c r="G33" s="1">
        <v>42</v>
      </c>
      <c r="H33" s="18">
        <v>8.4083</v>
      </c>
      <c r="I33" s="1" t="s">
        <v>23</v>
      </c>
      <c r="J33" s="1" t="s">
        <v>23</v>
      </c>
      <c r="K33" s="1" t="s">
        <v>24</v>
      </c>
      <c r="L33" s="1" t="s">
        <v>19</v>
      </c>
      <c r="M33" s="1" t="s">
        <v>25</v>
      </c>
    </row>
    <row r="34" s="1" customFormat="1" spans="1:13">
      <c r="A34" s="1" t="s">
        <v>136</v>
      </c>
      <c r="B34" s="1" t="s">
        <v>27</v>
      </c>
      <c r="C34" s="15">
        <v>37092</v>
      </c>
      <c r="D34" s="16">
        <v>13.9151611258991</v>
      </c>
      <c r="E34" s="15">
        <v>2157</v>
      </c>
      <c r="F34" s="17">
        <v>87.7899877899878</v>
      </c>
      <c r="G34" s="1">
        <v>50</v>
      </c>
      <c r="H34" s="18">
        <v>0.0083</v>
      </c>
      <c r="I34" s="1" t="s">
        <v>28</v>
      </c>
      <c r="J34" s="1" t="s">
        <v>28</v>
      </c>
      <c r="K34" s="1" t="s">
        <v>28</v>
      </c>
      <c r="L34" s="1" t="s">
        <v>19</v>
      </c>
      <c r="M34" s="1" t="s">
        <v>29</v>
      </c>
    </row>
    <row r="35" s="1" customFormat="1" spans="1:12">
      <c r="A35" s="1" t="s">
        <v>137</v>
      </c>
      <c r="B35" s="1" t="s">
        <v>138</v>
      </c>
      <c r="C35" s="15">
        <v>3069768</v>
      </c>
      <c r="D35" s="16">
        <v>95.8894325309798</v>
      </c>
      <c r="E35" s="15">
        <v>2557923</v>
      </c>
      <c r="F35" s="17">
        <v>88.9091066451304</v>
      </c>
      <c r="G35" s="1">
        <v>42</v>
      </c>
      <c r="H35" s="18">
        <v>8.2365</v>
      </c>
      <c r="I35" s="1" t="s">
        <v>139</v>
      </c>
      <c r="J35" s="1" t="s">
        <v>140</v>
      </c>
      <c r="K35" s="1" t="s">
        <v>18</v>
      </c>
      <c r="L35" s="1" t="s">
        <v>19</v>
      </c>
    </row>
    <row r="36" s="1" customFormat="1" spans="1:12">
      <c r="A36" s="1" t="s">
        <v>141</v>
      </c>
      <c r="B36" s="1" t="s">
        <v>142</v>
      </c>
      <c r="C36" s="15">
        <v>2939207</v>
      </c>
      <c r="D36" s="16">
        <v>94.0723200506953</v>
      </c>
      <c r="E36" s="15">
        <v>2369219</v>
      </c>
      <c r="F36" s="17">
        <v>88.2719777466385</v>
      </c>
      <c r="G36" s="1">
        <v>42</v>
      </c>
      <c r="H36" s="18">
        <v>7.736</v>
      </c>
      <c r="I36" s="1" t="s">
        <v>143</v>
      </c>
      <c r="J36" s="1" t="s">
        <v>144</v>
      </c>
      <c r="K36" s="1" t="s">
        <v>24</v>
      </c>
      <c r="L36" s="1" t="s">
        <v>19</v>
      </c>
    </row>
    <row r="37" s="1" customFormat="1" spans="1:12">
      <c r="A37" s="1" t="s">
        <v>145</v>
      </c>
      <c r="B37" s="1" t="s">
        <v>146</v>
      </c>
      <c r="C37" s="15">
        <v>2529476</v>
      </c>
      <c r="D37" s="16">
        <v>95.0549370470831</v>
      </c>
      <c r="E37" s="15">
        <v>2075538</v>
      </c>
      <c r="F37" s="17">
        <v>88.3978037029718</v>
      </c>
      <c r="G37" s="1">
        <v>42</v>
      </c>
      <c r="H37" s="18">
        <v>7.0486</v>
      </c>
      <c r="I37" s="1" t="s">
        <v>147</v>
      </c>
      <c r="J37" s="1" t="s">
        <v>148</v>
      </c>
      <c r="K37" s="1" t="s">
        <v>24</v>
      </c>
      <c r="L37" s="1" t="s">
        <v>19</v>
      </c>
    </row>
    <row r="38" s="1" customFormat="1" spans="1:12">
      <c r="A38" s="1" t="s">
        <v>149</v>
      </c>
      <c r="B38" s="1" t="s">
        <v>150</v>
      </c>
      <c r="C38" s="15">
        <v>3171429</v>
      </c>
      <c r="D38" s="16">
        <v>94.6608326175439</v>
      </c>
      <c r="E38" s="15">
        <v>2575693</v>
      </c>
      <c r="F38" s="17">
        <v>88.295054441966</v>
      </c>
      <c r="G38" s="1">
        <v>42</v>
      </c>
      <c r="H38" s="18">
        <v>8.3118</v>
      </c>
      <c r="I38" s="1" t="s">
        <v>151</v>
      </c>
      <c r="J38" s="1" t="s">
        <v>152</v>
      </c>
      <c r="K38" s="1" t="s">
        <v>24</v>
      </c>
      <c r="L38" s="1" t="s">
        <v>19</v>
      </c>
    </row>
    <row r="39" s="1" customFormat="1" spans="1:12">
      <c r="A39" s="1" t="s">
        <v>153</v>
      </c>
      <c r="B39" s="1" t="s">
        <v>154</v>
      </c>
      <c r="C39" s="15">
        <v>2882802</v>
      </c>
      <c r="D39" s="16">
        <v>95.3442291590327</v>
      </c>
      <c r="E39" s="15">
        <v>2343403</v>
      </c>
      <c r="F39" s="17">
        <v>88.2105411348783</v>
      </c>
      <c r="G39" s="1">
        <v>42</v>
      </c>
      <c r="H39" s="18">
        <v>7.3864</v>
      </c>
      <c r="I39" s="1" t="s">
        <v>155</v>
      </c>
      <c r="J39" s="1" t="s">
        <v>156</v>
      </c>
      <c r="K39" s="1" t="s">
        <v>18</v>
      </c>
      <c r="L39" s="1" t="s">
        <v>19</v>
      </c>
    </row>
    <row r="40" s="1" customFormat="1" spans="1:12">
      <c r="A40" s="1" t="s">
        <v>157</v>
      </c>
      <c r="B40" s="1" t="s">
        <v>158</v>
      </c>
      <c r="C40" s="15">
        <v>3043723</v>
      </c>
      <c r="D40" s="16">
        <v>95.4690671936226</v>
      </c>
      <c r="E40" s="15">
        <v>2515448</v>
      </c>
      <c r="F40" s="17">
        <v>88.8506469400377</v>
      </c>
      <c r="G40" s="1">
        <v>42</v>
      </c>
      <c r="H40" s="18">
        <v>7.7014</v>
      </c>
      <c r="I40" s="1" t="s">
        <v>159</v>
      </c>
      <c r="J40" s="1" t="s">
        <v>160</v>
      </c>
      <c r="K40" s="1" t="s">
        <v>24</v>
      </c>
      <c r="L40" s="1" t="s">
        <v>19</v>
      </c>
    </row>
    <row r="41" s="1" customFormat="1" spans="1:12">
      <c r="A41" s="1" t="s">
        <v>161</v>
      </c>
      <c r="B41" s="1" t="s">
        <v>162</v>
      </c>
      <c r="C41" s="15">
        <v>2734581</v>
      </c>
      <c r="D41" s="16">
        <v>93.4927195254923</v>
      </c>
      <c r="E41" s="15">
        <v>2203934</v>
      </c>
      <c r="F41" s="17">
        <v>88.7248798212889</v>
      </c>
      <c r="G41" s="1">
        <v>42</v>
      </c>
      <c r="H41" s="18">
        <v>7.1525</v>
      </c>
      <c r="I41" s="1" t="s">
        <v>163</v>
      </c>
      <c r="J41" s="1" t="s">
        <v>164</v>
      </c>
      <c r="K41" s="1" t="s">
        <v>18</v>
      </c>
      <c r="L41" s="1" t="s">
        <v>19</v>
      </c>
    </row>
    <row r="42" s="1" customFormat="1" spans="1:12">
      <c r="A42" s="1" t="s">
        <v>165</v>
      </c>
      <c r="B42" s="1" t="s">
        <v>166</v>
      </c>
      <c r="C42" s="15">
        <v>2598245</v>
      </c>
      <c r="D42" s="16">
        <v>95.8656059952668</v>
      </c>
      <c r="E42" s="15">
        <v>2119348</v>
      </c>
      <c r="F42" s="17">
        <v>88.7673500365022</v>
      </c>
      <c r="G42" s="1">
        <v>42</v>
      </c>
      <c r="H42" s="18">
        <v>6.3291</v>
      </c>
      <c r="I42" s="1" t="s">
        <v>167</v>
      </c>
      <c r="J42" s="1" t="s">
        <v>168</v>
      </c>
      <c r="K42" s="1" t="s">
        <v>18</v>
      </c>
      <c r="L42" s="1" t="s">
        <v>19</v>
      </c>
    </row>
    <row r="43" s="1" customFormat="1" spans="1:12">
      <c r="A43" s="1" t="s">
        <v>169</v>
      </c>
      <c r="B43" s="1" t="s">
        <v>170</v>
      </c>
      <c r="C43" s="15">
        <v>2617353</v>
      </c>
      <c r="D43" s="16">
        <v>95.8576511225302</v>
      </c>
      <c r="E43" s="15">
        <v>2163900</v>
      </c>
      <c r="F43" s="17">
        <v>88.6777390557433</v>
      </c>
      <c r="G43" s="1">
        <v>42</v>
      </c>
      <c r="H43" s="18">
        <v>6.9752</v>
      </c>
      <c r="I43" s="1" t="s">
        <v>171</v>
      </c>
      <c r="J43" s="1" t="s">
        <v>172</v>
      </c>
      <c r="K43" s="1" t="s">
        <v>24</v>
      </c>
      <c r="L43" s="1" t="s">
        <v>19</v>
      </c>
    </row>
    <row r="44" s="1" customFormat="1" spans="1:12">
      <c r="A44" s="1" t="s">
        <v>173</v>
      </c>
      <c r="B44" s="1" t="s">
        <v>174</v>
      </c>
      <c r="C44" s="15">
        <v>2077611</v>
      </c>
      <c r="D44" s="16">
        <v>94.8173371967662</v>
      </c>
      <c r="E44" s="15">
        <v>1661020</v>
      </c>
      <c r="F44" s="17">
        <v>88.0485941814415</v>
      </c>
      <c r="G44" s="1">
        <v>41</v>
      </c>
      <c r="H44" s="18">
        <v>5.8514</v>
      </c>
      <c r="I44" s="1" t="s">
        <v>175</v>
      </c>
      <c r="J44" s="1" t="s">
        <v>176</v>
      </c>
      <c r="K44" s="1" t="s">
        <v>24</v>
      </c>
      <c r="L44" s="1" t="s">
        <v>19</v>
      </c>
    </row>
    <row r="45" s="1" customFormat="1" spans="1:12">
      <c r="A45" s="1" t="s">
        <v>177</v>
      </c>
      <c r="B45" s="1" t="s">
        <v>178</v>
      </c>
      <c r="C45" s="15">
        <v>2877626</v>
      </c>
      <c r="D45" s="16">
        <v>95.1853566672775</v>
      </c>
      <c r="E45" s="15">
        <v>2352558</v>
      </c>
      <c r="F45" s="17">
        <v>88.6393359052236</v>
      </c>
      <c r="G45" s="1">
        <v>41</v>
      </c>
      <c r="H45" s="18">
        <v>7.5928</v>
      </c>
      <c r="I45" s="1" t="s">
        <v>179</v>
      </c>
      <c r="J45" s="1" t="s">
        <v>180</v>
      </c>
      <c r="K45" s="1" t="s">
        <v>24</v>
      </c>
      <c r="L45" s="1" t="s">
        <v>19</v>
      </c>
    </row>
    <row r="46" s="1" customFormat="1" spans="1:12">
      <c r="A46" s="1" t="s">
        <v>181</v>
      </c>
      <c r="B46" s="1" t="s">
        <v>182</v>
      </c>
      <c r="C46" s="15">
        <v>3381167</v>
      </c>
      <c r="D46" s="16">
        <v>95.3131062665076</v>
      </c>
      <c r="E46" s="15">
        <v>2775606</v>
      </c>
      <c r="F46" s="17">
        <v>88.6213905443901</v>
      </c>
      <c r="G46" s="1">
        <v>42</v>
      </c>
      <c r="H46" s="18">
        <v>7.8646</v>
      </c>
      <c r="I46" s="1" t="s">
        <v>183</v>
      </c>
      <c r="J46" s="1" t="s">
        <v>184</v>
      </c>
      <c r="K46" s="1" t="s">
        <v>24</v>
      </c>
      <c r="L46" s="1" t="s">
        <v>19</v>
      </c>
    </row>
    <row r="47" s="1" customFormat="1" spans="1:12">
      <c r="A47" s="1" t="s">
        <v>185</v>
      </c>
      <c r="B47" s="1" t="s">
        <v>186</v>
      </c>
      <c r="C47" s="15">
        <v>2276017</v>
      </c>
      <c r="D47" s="16">
        <v>94.8693436895031</v>
      </c>
      <c r="E47" s="15">
        <v>1868081</v>
      </c>
      <c r="F47" s="17">
        <v>89.0862191311514</v>
      </c>
      <c r="G47" s="1">
        <v>41</v>
      </c>
      <c r="H47" s="18">
        <v>6.4506</v>
      </c>
      <c r="I47" s="1" t="s">
        <v>187</v>
      </c>
      <c r="J47" s="1" t="s">
        <v>188</v>
      </c>
      <c r="K47" s="1" t="s">
        <v>18</v>
      </c>
      <c r="L47" s="1" t="s">
        <v>19</v>
      </c>
    </row>
    <row r="48" s="1" customFormat="1" spans="1:12">
      <c r="A48" s="1" t="s">
        <v>189</v>
      </c>
      <c r="B48" s="1" t="s">
        <v>190</v>
      </c>
      <c r="C48" s="15">
        <v>3169054</v>
      </c>
      <c r="D48" s="16">
        <v>95.2800170636996</v>
      </c>
      <c r="E48" s="15">
        <v>2607898</v>
      </c>
      <c r="F48" s="17">
        <v>88.8600627564665</v>
      </c>
      <c r="G48" s="1">
        <v>41</v>
      </c>
      <c r="H48" s="18">
        <v>8.3542</v>
      </c>
      <c r="I48" s="1" t="s">
        <v>191</v>
      </c>
      <c r="J48" s="1" t="s">
        <v>17</v>
      </c>
      <c r="K48" s="1" t="s">
        <v>18</v>
      </c>
      <c r="L48" s="1" t="s">
        <v>19</v>
      </c>
    </row>
    <row r="49" s="1" customFormat="1" spans="1:12">
      <c r="A49" s="1" t="s">
        <v>192</v>
      </c>
      <c r="B49" s="1" t="s">
        <v>193</v>
      </c>
      <c r="C49" s="15">
        <v>145442</v>
      </c>
      <c r="D49" s="16">
        <v>94.3509072502141</v>
      </c>
      <c r="E49" s="15">
        <v>106812</v>
      </c>
      <c r="F49" s="17">
        <v>88.160718412625</v>
      </c>
      <c r="G49" s="1">
        <v>42</v>
      </c>
      <c r="H49" s="18">
        <v>0.4666</v>
      </c>
      <c r="I49" s="1" t="s">
        <v>194</v>
      </c>
      <c r="J49" s="1" t="s">
        <v>195</v>
      </c>
      <c r="K49" s="1" t="s">
        <v>196</v>
      </c>
      <c r="L49" s="1" t="s">
        <v>19</v>
      </c>
    </row>
    <row r="50" s="1" customFormat="1" spans="1:12">
      <c r="A50" s="1" t="s">
        <v>197</v>
      </c>
      <c r="B50" s="1" t="s">
        <v>198</v>
      </c>
      <c r="C50" s="15">
        <v>2205177</v>
      </c>
      <c r="D50" s="16">
        <v>95.4675143483586</v>
      </c>
      <c r="E50" s="15">
        <v>1813293</v>
      </c>
      <c r="F50" s="17">
        <v>88.3618948395343</v>
      </c>
      <c r="G50" s="1">
        <v>41</v>
      </c>
      <c r="H50" s="18">
        <v>6.3015</v>
      </c>
      <c r="I50" s="1" t="s">
        <v>199</v>
      </c>
      <c r="J50" s="1" t="s">
        <v>200</v>
      </c>
      <c r="K50" s="1" t="s">
        <v>201</v>
      </c>
      <c r="L50" s="1" t="s">
        <v>19</v>
      </c>
    </row>
    <row r="51" s="1" customFormat="1" spans="1:12">
      <c r="A51" s="1" t="s">
        <v>202</v>
      </c>
      <c r="B51" s="1" t="s">
        <v>203</v>
      </c>
      <c r="C51" s="15">
        <v>2842265</v>
      </c>
      <c r="D51" s="16">
        <v>94.6954573040592</v>
      </c>
      <c r="E51" s="15">
        <v>2302596</v>
      </c>
      <c r="F51" s="17">
        <v>88.2601121172919</v>
      </c>
      <c r="G51" s="1">
        <v>42</v>
      </c>
      <c r="H51" s="18">
        <v>7.524</v>
      </c>
      <c r="I51" s="1" t="s">
        <v>204</v>
      </c>
      <c r="J51" s="1" t="s">
        <v>23</v>
      </c>
      <c r="K51" s="1" t="s">
        <v>24</v>
      </c>
      <c r="L51" s="1" t="s">
        <v>19</v>
      </c>
    </row>
    <row r="52" s="1" customFormat="1" spans="1:12">
      <c r="A52" s="1" t="s">
        <v>205</v>
      </c>
      <c r="B52" s="1" t="s">
        <v>206</v>
      </c>
      <c r="C52" s="15">
        <v>2552249</v>
      </c>
      <c r="D52" s="16">
        <v>95.1776687682621</v>
      </c>
      <c r="E52" s="15">
        <v>2072448</v>
      </c>
      <c r="F52" s="17">
        <v>87.962893795033</v>
      </c>
      <c r="G52" s="1">
        <v>41</v>
      </c>
      <c r="H52" s="18">
        <v>6.752</v>
      </c>
      <c r="I52" s="1" t="s">
        <v>204</v>
      </c>
      <c r="J52" s="1" t="s">
        <v>23</v>
      </c>
      <c r="K52" s="1" t="s">
        <v>24</v>
      </c>
      <c r="L52" s="1" t="s">
        <v>19</v>
      </c>
    </row>
    <row r="53" s="1" customFormat="1" spans="1:12">
      <c r="A53" s="1" t="s">
        <v>207</v>
      </c>
      <c r="B53" s="1" t="s">
        <v>208</v>
      </c>
      <c r="C53" s="15">
        <v>3185601</v>
      </c>
      <c r="D53" s="16">
        <v>95.479177550527</v>
      </c>
      <c r="E53" s="15">
        <v>2560604</v>
      </c>
      <c r="F53" s="17">
        <v>87.5117993444998</v>
      </c>
      <c r="G53" s="1">
        <v>42</v>
      </c>
      <c r="H53" s="18">
        <v>7.4655</v>
      </c>
      <c r="I53" s="1" t="s">
        <v>204</v>
      </c>
      <c r="J53" s="1" t="s">
        <v>23</v>
      </c>
      <c r="K53" s="1" t="s">
        <v>24</v>
      </c>
      <c r="L53" s="1" t="s">
        <v>19</v>
      </c>
    </row>
    <row r="54" s="1" customFormat="1" spans="1:12">
      <c r="A54" s="1" t="s">
        <v>209</v>
      </c>
      <c r="B54" s="1" t="s">
        <v>210</v>
      </c>
      <c r="C54" s="15">
        <v>2710672</v>
      </c>
      <c r="D54" s="16">
        <v>96.6815330899821</v>
      </c>
      <c r="E54" s="15">
        <v>2261589</v>
      </c>
      <c r="F54" s="17">
        <v>88.4204464284667</v>
      </c>
      <c r="G54" s="1">
        <v>42</v>
      </c>
      <c r="H54" s="18">
        <v>7.827</v>
      </c>
      <c r="I54" s="1" t="s">
        <v>204</v>
      </c>
      <c r="J54" s="1" t="s">
        <v>23</v>
      </c>
      <c r="K54" s="1" t="s">
        <v>24</v>
      </c>
      <c r="L54" s="1" t="s">
        <v>19</v>
      </c>
    </row>
    <row r="55" s="1" customFormat="1" spans="1:12">
      <c r="A55" s="1" t="s">
        <v>211</v>
      </c>
      <c r="B55" s="1" t="s">
        <v>212</v>
      </c>
      <c r="C55" s="15">
        <v>2963060</v>
      </c>
      <c r="D55" s="16">
        <v>96.0187970742641</v>
      </c>
      <c r="E55" s="15">
        <v>2419837</v>
      </c>
      <c r="F55" s="17">
        <v>88.4264620491545</v>
      </c>
      <c r="G55" s="1">
        <v>42</v>
      </c>
      <c r="H55" s="18">
        <v>8.2278</v>
      </c>
      <c r="I55" s="1" t="s">
        <v>204</v>
      </c>
      <c r="J55" s="1" t="s">
        <v>23</v>
      </c>
      <c r="K55" s="1" t="s">
        <v>18</v>
      </c>
      <c r="L55" s="1" t="s">
        <v>19</v>
      </c>
    </row>
    <row r="56" s="1" customFormat="1" spans="1:12">
      <c r="A56" s="1" t="s">
        <v>213</v>
      </c>
      <c r="B56" s="1" t="s">
        <v>214</v>
      </c>
      <c r="C56" s="15">
        <v>3123314</v>
      </c>
      <c r="D56" s="16">
        <v>95.753916113743</v>
      </c>
      <c r="E56" s="15">
        <v>2584730</v>
      </c>
      <c r="F56" s="17">
        <v>89.1818530302053</v>
      </c>
      <c r="G56" s="1">
        <v>42</v>
      </c>
      <c r="H56" s="18">
        <v>8.7026</v>
      </c>
      <c r="I56" s="1" t="s">
        <v>204</v>
      </c>
      <c r="J56" s="1" t="s">
        <v>23</v>
      </c>
      <c r="K56" s="1" t="s">
        <v>18</v>
      </c>
      <c r="L56" s="1" t="s">
        <v>19</v>
      </c>
    </row>
    <row r="57" s="1" customFormat="1" spans="1:12">
      <c r="A57" s="1" t="s">
        <v>215</v>
      </c>
      <c r="B57" s="1" t="s">
        <v>216</v>
      </c>
      <c r="C57" s="15">
        <v>3053026</v>
      </c>
      <c r="D57" s="16">
        <v>95.189421162199</v>
      </c>
      <c r="E57" s="15">
        <v>2492851</v>
      </c>
      <c r="F57" s="17">
        <v>88.4033604505188</v>
      </c>
      <c r="G57" s="1">
        <v>42</v>
      </c>
      <c r="H57" s="18">
        <v>8.4833</v>
      </c>
      <c r="I57" s="1" t="s">
        <v>204</v>
      </c>
      <c r="J57" s="1" t="s">
        <v>23</v>
      </c>
      <c r="K57" s="1" t="s">
        <v>18</v>
      </c>
      <c r="L57" s="1" t="s">
        <v>19</v>
      </c>
    </row>
    <row r="58" s="1" customFormat="1" spans="1:12">
      <c r="A58" s="1" t="s">
        <v>217</v>
      </c>
      <c r="B58" s="1" t="s">
        <v>218</v>
      </c>
      <c r="C58" s="15">
        <v>3260465</v>
      </c>
      <c r="D58" s="16">
        <v>96.2485227016901</v>
      </c>
      <c r="E58" s="15">
        <v>2676760</v>
      </c>
      <c r="F58" s="17">
        <v>87.811970399103</v>
      </c>
      <c r="G58" s="1">
        <v>42</v>
      </c>
      <c r="H58" s="18">
        <v>9.0595</v>
      </c>
      <c r="I58" s="1" t="s">
        <v>204</v>
      </c>
      <c r="J58" s="1" t="s">
        <v>23</v>
      </c>
      <c r="K58" s="1" t="s">
        <v>18</v>
      </c>
      <c r="L58" s="1" t="s">
        <v>19</v>
      </c>
    </row>
    <row r="59" s="1" customFormat="1" spans="1:12">
      <c r="A59" s="1" t="s">
        <v>219</v>
      </c>
      <c r="B59" s="1" t="s">
        <v>220</v>
      </c>
      <c r="C59" s="15">
        <v>3225476</v>
      </c>
      <c r="D59" s="16">
        <v>95.507690386881</v>
      </c>
      <c r="E59" s="15">
        <v>2658439</v>
      </c>
      <c r="F59" s="17">
        <v>88.6544096117791</v>
      </c>
      <c r="G59" s="1">
        <v>42</v>
      </c>
      <c r="H59" s="18">
        <v>8.8332</v>
      </c>
      <c r="I59" s="1" t="s">
        <v>204</v>
      </c>
      <c r="J59" s="1" t="s">
        <v>23</v>
      </c>
      <c r="K59" s="1" t="s">
        <v>18</v>
      </c>
      <c r="L59" s="1" t="s">
        <v>19</v>
      </c>
    </row>
    <row r="60" s="1" customFormat="1" spans="1:12">
      <c r="A60" s="1" t="s">
        <v>221</v>
      </c>
      <c r="B60" s="1" t="s">
        <v>222</v>
      </c>
      <c r="C60" s="15">
        <v>3347908</v>
      </c>
      <c r="D60" s="16">
        <v>95.564320297244</v>
      </c>
      <c r="E60" s="15">
        <v>2771829</v>
      </c>
      <c r="F60" s="17">
        <v>88.874314283708</v>
      </c>
      <c r="G60" s="1">
        <v>42</v>
      </c>
      <c r="H60" s="18">
        <v>9.1672</v>
      </c>
      <c r="I60" s="1" t="s">
        <v>223</v>
      </c>
      <c r="J60" s="1" t="s">
        <v>224</v>
      </c>
      <c r="K60" s="1" t="s">
        <v>24</v>
      </c>
      <c r="L60" s="1" t="s">
        <v>19</v>
      </c>
    </row>
    <row r="61" s="1" customFormat="1" spans="1:12">
      <c r="A61" s="1" t="s">
        <v>225</v>
      </c>
      <c r="B61" s="1" t="s">
        <v>226</v>
      </c>
      <c r="C61" s="15">
        <v>3430115</v>
      </c>
      <c r="D61" s="16">
        <v>95.0757633249854</v>
      </c>
      <c r="E61" s="15">
        <v>2844407</v>
      </c>
      <c r="F61" s="17">
        <v>89.0359078891931</v>
      </c>
      <c r="G61" s="1">
        <v>42</v>
      </c>
      <c r="H61" s="18">
        <v>9.1675</v>
      </c>
      <c r="I61" s="1" t="s">
        <v>44</v>
      </c>
      <c r="J61" s="1" t="s">
        <v>227</v>
      </c>
      <c r="K61" s="1" t="s">
        <v>24</v>
      </c>
      <c r="L61" s="1" t="s">
        <v>19</v>
      </c>
    </row>
    <row r="62" s="1" customFormat="1" spans="1:12">
      <c r="A62" s="1" t="s">
        <v>228</v>
      </c>
      <c r="B62" s="1" t="s">
        <v>229</v>
      </c>
      <c r="C62" s="15">
        <v>2692077</v>
      </c>
      <c r="D62" s="16">
        <v>95.1422940800401</v>
      </c>
      <c r="E62" s="15">
        <v>2226382</v>
      </c>
      <c r="F62" s="17">
        <v>89.4759961338212</v>
      </c>
      <c r="G62" s="1">
        <v>42</v>
      </c>
      <c r="H62" s="18">
        <v>7.6538</v>
      </c>
      <c r="I62" s="1" t="s">
        <v>60</v>
      </c>
      <c r="J62" s="1" t="s">
        <v>230</v>
      </c>
      <c r="K62" s="1" t="s">
        <v>231</v>
      </c>
      <c r="L62" s="1" t="s">
        <v>19</v>
      </c>
    </row>
    <row r="63" s="1" customFormat="1" spans="1:12">
      <c r="A63" s="1" t="s">
        <v>232</v>
      </c>
      <c r="B63" s="1" t="s">
        <v>233</v>
      </c>
      <c r="C63" s="15">
        <v>2132888</v>
      </c>
      <c r="D63" s="16">
        <v>95.7676937891189</v>
      </c>
      <c r="E63" s="15">
        <v>1778974</v>
      </c>
      <c r="F63" s="17">
        <v>89.4363517076862</v>
      </c>
      <c r="G63" s="1">
        <v>42</v>
      </c>
      <c r="H63" s="18">
        <v>6.3143</v>
      </c>
      <c r="I63" s="1" t="s">
        <v>84</v>
      </c>
      <c r="J63" s="1" t="s">
        <v>234</v>
      </c>
      <c r="K63" s="1" t="s">
        <v>18</v>
      </c>
      <c r="L63" s="1" t="s">
        <v>19</v>
      </c>
    </row>
    <row r="64" s="1" customFormat="1" spans="1:12">
      <c r="A64" s="1" t="s">
        <v>235</v>
      </c>
      <c r="B64" s="1" t="s">
        <v>236</v>
      </c>
      <c r="C64" s="15">
        <v>2952389</v>
      </c>
      <c r="D64" s="16">
        <v>94.9840460583359</v>
      </c>
      <c r="E64" s="15">
        <v>2455091</v>
      </c>
      <c r="F64" s="17">
        <v>89.645211644317</v>
      </c>
      <c r="G64" s="1">
        <v>42</v>
      </c>
      <c r="H64" s="18">
        <v>8.2233</v>
      </c>
      <c r="I64" s="1" t="s">
        <v>237</v>
      </c>
      <c r="J64" s="1" t="s">
        <v>238</v>
      </c>
      <c r="K64" s="1" t="s">
        <v>18</v>
      </c>
      <c r="L64" s="1" t="s">
        <v>19</v>
      </c>
    </row>
    <row r="65" s="1" customFormat="1" spans="1:12">
      <c r="A65" s="1" t="s">
        <v>239</v>
      </c>
      <c r="B65" s="1" t="s">
        <v>240</v>
      </c>
      <c r="C65" s="15">
        <v>2648365</v>
      </c>
      <c r="D65" s="16">
        <v>94.9688379045141</v>
      </c>
      <c r="E65" s="15">
        <v>2183335</v>
      </c>
      <c r="F65" s="17">
        <v>89.5577273629686</v>
      </c>
      <c r="G65" s="1">
        <v>42</v>
      </c>
      <c r="H65" s="18">
        <v>7.549</v>
      </c>
      <c r="I65" s="1" t="s">
        <v>241</v>
      </c>
      <c r="J65" s="1" t="s">
        <v>242</v>
      </c>
      <c r="K65" s="1" t="s">
        <v>24</v>
      </c>
      <c r="L65" s="1" t="s">
        <v>19</v>
      </c>
    </row>
    <row r="66" s="1" customFormat="1" spans="1:12">
      <c r="A66" s="1" t="s">
        <v>243</v>
      </c>
      <c r="B66" s="1" t="s">
        <v>244</v>
      </c>
      <c r="C66" s="15">
        <v>2891372</v>
      </c>
      <c r="D66" s="16">
        <v>95.1240135587637</v>
      </c>
      <c r="E66" s="15">
        <v>2396242</v>
      </c>
      <c r="F66" s="17">
        <v>89.421657783246</v>
      </c>
      <c r="G66" s="1">
        <v>41</v>
      </c>
      <c r="H66" s="18">
        <v>8.0769</v>
      </c>
      <c r="I66" s="1" t="s">
        <v>245</v>
      </c>
      <c r="J66" s="1" t="s">
        <v>246</v>
      </c>
      <c r="K66" s="1" t="s">
        <v>18</v>
      </c>
      <c r="L66" s="1" t="s">
        <v>19</v>
      </c>
    </row>
    <row r="67" s="1" customFormat="1" spans="1:12">
      <c r="A67" s="1" t="s">
        <v>247</v>
      </c>
      <c r="B67" s="1" t="s">
        <v>248</v>
      </c>
      <c r="C67" s="15">
        <v>3308303</v>
      </c>
      <c r="D67" s="16">
        <v>95.4370976627638</v>
      </c>
      <c r="E67" s="15">
        <v>2758193</v>
      </c>
      <c r="F67" s="17">
        <v>89.0976697970343</v>
      </c>
      <c r="G67" s="1">
        <v>42</v>
      </c>
      <c r="H67" s="18">
        <v>9.3358</v>
      </c>
      <c r="I67" s="1" t="s">
        <v>249</v>
      </c>
      <c r="J67" s="1" t="s">
        <v>184</v>
      </c>
      <c r="K67" s="1" t="s">
        <v>18</v>
      </c>
      <c r="L67" s="1" t="s">
        <v>19</v>
      </c>
    </row>
    <row r="68" s="1" customFormat="1" spans="1:12">
      <c r="A68" s="1" t="s">
        <v>250</v>
      </c>
      <c r="B68" s="1" t="s">
        <v>251</v>
      </c>
      <c r="C68" s="15">
        <v>2658785</v>
      </c>
      <c r="D68" s="16">
        <v>96.3032975136148</v>
      </c>
      <c r="E68" s="15">
        <v>2256821</v>
      </c>
      <c r="F68" s="17">
        <v>90.0018982854016</v>
      </c>
      <c r="G68" s="1">
        <v>42</v>
      </c>
      <c r="H68" s="18">
        <v>7.6249</v>
      </c>
      <c r="I68" s="1" t="s">
        <v>252</v>
      </c>
      <c r="J68" s="1" t="s">
        <v>17</v>
      </c>
      <c r="K68" s="1" t="s">
        <v>18</v>
      </c>
      <c r="L68" s="1" t="s">
        <v>19</v>
      </c>
    </row>
    <row r="69" s="1" customFormat="1" spans="1:12">
      <c r="A69" s="1" t="s">
        <v>253</v>
      </c>
      <c r="B69" s="1" t="s">
        <v>254</v>
      </c>
      <c r="C69" s="15">
        <v>3840782</v>
      </c>
      <c r="D69" s="16">
        <v>95.5762096761368</v>
      </c>
      <c r="E69" s="15">
        <v>3221671</v>
      </c>
      <c r="F69" s="17">
        <v>89.3437913035376</v>
      </c>
      <c r="G69" s="1">
        <v>42</v>
      </c>
      <c r="H69" s="18">
        <v>10.0815</v>
      </c>
      <c r="I69" s="1" t="s">
        <v>199</v>
      </c>
      <c r="J69" s="1" t="s">
        <v>200</v>
      </c>
      <c r="K69" s="1" t="s">
        <v>201</v>
      </c>
      <c r="L69" s="1" t="s">
        <v>19</v>
      </c>
    </row>
  </sheetData>
  <mergeCells count="1">
    <mergeCell ref="B1:M1"/>
  </mergeCells>
  <conditionalFormatting sqref="N2">
    <cfRule type="duplicateValues" dxfId="0" priority="3" stopIfTrue="1"/>
  </conditionalFormatting>
  <conditionalFormatting sqref="N3:N69 A3:A69">
    <cfRule type="duplicateValues" dxfId="0" priority="8" stopIfTrue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ference produ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莉</cp:lastModifiedBy>
  <dcterms:created xsi:type="dcterms:W3CDTF">2015-06-05T18:19:00Z</dcterms:created>
  <dcterms:modified xsi:type="dcterms:W3CDTF">2021-07-02T15:4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